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I:\PLANTS JOURNAL 2023\Rafa Camacho\Mutagenesis\"/>
    </mc:Choice>
  </mc:AlternateContent>
  <bookViews>
    <workbookView xWindow="0" yWindow="0" windowWidth="19200" windowHeight="6720"/>
  </bookViews>
  <sheets>
    <sheet name="Hoja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1" i="1" l="1"/>
  <c r="E51" i="1"/>
  <c r="F48" i="1"/>
  <c r="E48" i="1"/>
  <c r="F45" i="1"/>
  <c r="E45" i="1"/>
  <c r="F42" i="1"/>
  <c r="E42" i="1"/>
  <c r="F39" i="1"/>
  <c r="E39" i="1"/>
  <c r="F36" i="1"/>
  <c r="E36" i="1"/>
  <c r="F33" i="1"/>
  <c r="E33" i="1"/>
  <c r="F30" i="1"/>
  <c r="E30" i="1"/>
  <c r="F27" i="1"/>
  <c r="E27" i="1"/>
  <c r="F24" i="1"/>
  <c r="E24" i="1"/>
  <c r="F21" i="1"/>
  <c r="E21" i="1"/>
  <c r="F18" i="1"/>
  <c r="E18" i="1"/>
  <c r="F15" i="1"/>
  <c r="E15" i="1"/>
  <c r="F12" i="1"/>
  <c r="E12" i="1"/>
  <c r="F9" i="1"/>
  <c r="E9" i="1"/>
  <c r="F6" i="1"/>
  <c r="E6" i="1"/>
  <c r="N51" i="1" l="1"/>
  <c r="M51" i="1"/>
  <c r="N48" i="1"/>
  <c r="M48" i="1"/>
  <c r="N45" i="1"/>
  <c r="M45" i="1"/>
  <c r="N42" i="1"/>
  <c r="M42" i="1"/>
  <c r="N39" i="1"/>
  <c r="M39" i="1"/>
  <c r="N36" i="1"/>
  <c r="M36" i="1"/>
  <c r="N33" i="1"/>
  <c r="M33" i="1"/>
  <c r="N30" i="1"/>
  <c r="M30" i="1"/>
  <c r="N27" i="1"/>
  <c r="M27" i="1"/>
  <c r="N24" i="1"/>
  <c r="M24" i="1"/>
  <c r="N21" i="1"/>
  <c r="M21" i="1"/>
  <c r="N18" i="1"/>
  <c r="M18" i="1"/>
  <c r="N15" i="1"/>
  <c r="M15" i="1"/>
  <c r="N12" i="1"/>
  <c r="M12" i="1"/>
  <c r="N9" i="1"/>
  <c r="M9" i="1"/>
  <c r="N6" i="1"/>
  <c r="M6" i="1"/>
  <c r="J51" i="1" l="1"/>
  <c r="I51" i="1"/>
  <c r="J48" i="1"/>
  <c r="I48" i="1"/>
  <c r="J45" i="1"/>
  <c r="I45" i="1"/>
  <c r="J42" i="1"/>
  <c r="I42" i="1"/>
  <c r="J39" i="1"/>
  <c r="I39" i="1"/>
  <c r="J36" i="1"/>
  <c r="I36" i="1"/>
  <c r="J33" i="1"/>
  <c r="I33" i="1"/>
  <c r="J30" i="1"/>
  <c r="I30" i="1"/>
  <c r="J27" i="1"/>
  <c r="I27" i="1"/>
  <c r="J24" i="1"/>
  <c r="I24" i="1"/>
  <c r="J21" i="1"/>
  <c r="I21" i="1"/>
  <c r="J18" i="1"/>
  <c r="I18" i="1"/>
  <c r="J15" i="1"/>
  <c r="I15" i="1"/>
  <c r="J12" i="1"/>
  <c r="I12" i="1"/>
  <c r="J9" i="1"/>
  <c r="I9" i="1"/>
  <c r="J6" i="1"/>
  <c r="I6" i="1"/>
</calcChain>
</file>

<file path=xl/sharedStrings.xml><?xml version="1.0" encoding="utf-8"?>
<sst xmlns="http://schemas.openxmlformats.org/spreadsheetml/2006/main" count="35" uniqueCount="28">
  <si>
    <t>Revertantes</t>
  </si>
  <si>
    <t>TA98 + Safrol vs 2-NF 5 µg</t>
  </si>
  <si>
    <t>TA98 + Safrol vs MeIQx  40 ng</t>
  </si>
  <si>
    <r>
      <t xml:space="preserve">Safrol 30.82 </t>
    </r>
    <r>
      <rPr>
        <sz val="11"/>
        <color theme="1"/>
        <rFont val="Calibri"/>
        <family val="2"/>
      </rPr>
      <t>µM vs 2-NF</t>
    </r>
  </si>
  <si>
    <r>
      <t xml:space="preserve">Safrol 154.1 </t>
    </r>
    <r>
      <rPr>
        <sz val="11"/>
        <color theme="1"/>
        <rFont val="Calibri"/>
        <family val="2"/>
      </rPr>
      <t>µM vs 2-NF</t>
    </r>
  </si>
  <si>
    <r>
      <t xml:space="preserve">Safrol 308.2 </t>
    </r>
    <r>
      <rPr>
        <sz val="11"/>
        <color theme="1"/>
        <rFont val="Calibri"/>
        <family val="2"/>
      </rPr>
      <t>µM vs 2NF</t>
    </r>
  </si>
  <si>
    <r>
      <t xml:space="preserve">Safrol 1541 </t>
    </r>
    <r>
      <rPr>
        <sz val="11"/>
        <color theme="1"/>
        <rFont val="Calibri"/>
        <family val="2"/>
      </rPr>
      <t>µM vs 2-NF</t>
    </r>
  </si>
  <si>
    <r>
      <t xml:space="preserve">Safrol 3082 </t>
    </r>
    <r>
      <rPr>
        <sz val="11"/>
        <color theme="1"/>
        <rFont val="Calibri"/>
        <family val="2"/>
      </rPr>
      <t>µM vs 2-NF</t>
    </r>
  </si>
  <si>
    <r>
      <t xml:space="preserve">Safrol 30.82 </t>
    </r>
    <r>
      <rPr>
        <sz val="11"/>
        <color theme="1"/>
        <rFont val="Calibri"/>
        <family val="2"/>
      </rPr>
      <t>µM + S9 vs MeIQx</t>
    </r>
  </si>
  <si>
    <t>Safrol 154.1 µM + S9 vs MeIQx</t>
  </si>
  <si>
    <t>Safrol 308.2 µM + S9 vs MeIQx</t>
  </si>
  <si>
    <t>Safrol 1541 µM +S9 vs MeIQx</t>
  </si>
  <si>
    <t>Safrol 3082 µM + S9 vs MeIQx</t>
  </si>
  <si>
    <t>Experiment 1</t>
  </si>
  <si>
    <t>Experiment 2</t>
  </si>
  <si>
    <t>Experiment 3</t>
  </si>
  <si>
    <t xml:space="preserve">Antimutagenicity of safrol in TA 98 strain </t>
  </si>
  <si>
    <t>Treatment</t>
  </si>
  <si>
    <t>plate number</t>
  </si>
  <si>
    <t>Revertants</t>
  </si>
  <si>
    <t>mean</t>
  </si>
  <si>
    <t>SD</t>
  </si>
  <si>
    <t>TA98</t>
  </si>
  <si>
    <t>TA98 + S9</t>
  </si>
  <si>
    <t>TA98 + DMSO</t>
  </si>
  <si>
    <t>TA98 + S9 + DMSO</t>
  </si>
  <si>
    <t>S9 (MeIQx 40 ng)</t>
  </si>
  <si>
    <t>(2-NF 5 µ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1" xfId="0" applyFill="1" applyBorder="1"/>
    <xf numFmtId="0" fontId="0" fillId="0" borderId="2" xfId="0" applyFill="1" applyBorder="1" applyAlignment="1"/>
    <xf numFmtId="0" fontId="0" fillId="0" borderId="3" xfId="0" applyFill="1" applyBorder="1" applyAlignment="1"/>
    <xf numFmtId="0" fontId="0" fillId="0" borderId="0" xfId="0" applyBorder="1" applyAlignment="1"/>
    <xf numFmtId="0" fontId="1" fillId="0" borderId="1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1" xfId="0" applyFill="1" applyBorder="1" applyAlignment="1">
      <alignment horizontal="right"/>
    </xf>
    <xf numFmtId="0" fontId="1" fillId="0" borderId="11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0" fillId="0" borderId="11" xfId="0" applyFill="1" applyBorder="1"/>
    <xf numFmtId="0" fontId="0" fillId="0" borderId="13" xfId="0" applyFill="1" applyBorder="1"/>
    <xf numFmtId="0" fontId="0" fillId="0" borderId="14" xfId="0" applyFill="1" applyBorder="1"/>
    <xf numFmtId="0" fontId="0" fillId="0" borderId="1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1" fillId="0" borderId="0" xfId="0" applyFont="1"/>
    <xf numFmtId="0" fontId="0" fillId="0" borderId="0" xfId="0" applyAlignment="1"/>
    <xf numFmtId="164" fontId="0" fillId="0" borderId="1" xfId="0" applyNumberFormat="1" applyFill="1" applyBorder="1" applyAlignment="1">
      <alignment horizontal="center" vertical="center" wrapText="1"/>
    </xf>
    <xf numFmtId="164" fontId="0" fillId="0" borderId="14" xfId="0" applyNumberFormat="1" applyFill="1" applyBorder="1" applyAlignment="1">
      <alignment horizontal="center" vertical="center" wrapText="1"/>
    </xf>
    <xf numFmtId="164" fontId="0" fillId="0" borderId="12" xfId="0" applyNumberFormat="1" applyFill="1" applyBorder="1" applyAlignment="1">
      <alignment horizontal="center" vertical="center" wrapText="1"/>
    </xf>
    <xf numFmtId="164" fontId="0" fillId="0" borderId="15" xfId="0" applyNumberFormat="1" applyFill="1" applyBorder="1" applyAlignment="1">
      <alignment horizontal="center" vertical="center" wrapText="1"/>
    </xf>
    <xf numFmtId="0" fontId="0" fillId="0" borderId="0" xfId="0" applyAlignment="1">
      <alignment horizontal="left"/>
    </xf>
    <xf numFmtId="164" fontId="3" fillId="0" borderId="1" xfId="0" applyNumberFormat="1" applyFont="1" applyFill="1" applyBorder="1" applyAlignment="1">
      <alignment horizontal="center" vertical="center" wrapText="1"/>
    </xf>
    <xf numFmtId="164" fontId="3" fillId="0" borderId="12" xfId="0" applyNumberFormat="1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center" vertical="center" wrapText="1"/>
    </xf>
    <xf numFmtId="164" fontId="4" fillId="0" borderId="12" xfId="0" applyNumberFormat="1" applyFont="1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3A7FF"/>
      <color rgb="FFFF99FF"/>
      <color rgb="FFCCFF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55"/>
  <sheetViews>
    <sheetView tabSelected="1" zoomScale="80" zoomScaleNormal="80" workbookViewId="0">
      <selection activeCell="A55" sqref="A55:K55"/>
    </sheetView>
  </sheetViews>
  <sheetFormatPr baseColWidth="10" defaultColWidth="10.7265625" defaultRowHeight="14.5" x14ac:dyDescent="0.35"/>
  <cols>
    <col min="1" max="1" width="29.26953125" bestFit="1" customWidth="1"/>
    <col min="2" max="2" width="37.453125" bestFit="1" customWidth="1"/>
    <col min="3" max="3" width="10.7265625" style="3"/>
    <col min="4" max="4" width="12" style="3" bestFit="1" customWidth="1"/>
    <col min="5" max="5" width="11.26953125" bestFit="1" customWidth="1"/>
    <col min="6" max="6" width="11.81640625" bestFit="1" customWidth="1"/>
    <col min="7" max="7" width="10.7265625" style="3"/>
    <col min="8" max="8" width="11.7265625" style="3" bestFit="1" customWidth="1"/>
    <col min="9" max="9" width="11.54296875" bestFit="1" customWidth="1"/>
    <col min="10" max="10" width="12.1796875" bestFit="1" customWidth="1"/>
    <col min="12" max="12" width="13" bestFit="1" customWidth="1"/>
  </cols>
  <sheetData>
    <row r="2" spans="1:16" x14ac:dyDescent="0.35">
      <c r="B2" s="21" t="s">
        <v>16</v>
      </c>
    </row>
    <row r="3" spans="1:16" ht="15" thickBot="1" x14ac:dyDescent="0.4"/>
    <row r="4" spans="1:16" x14ac:dyDescent="0.35">
      <c r="A4" s="4"/>
      <c r="B4" s="4"/>
      <c r="C4" s="30" t="s">
        <v>13</v>
      </c>
      <c r="D4" s="31"/>
      <c r="E4" s="31"/>
      <c r="F4" s="32"/>
      <c r="G4" s="30" t="s">
        <v>14</v>
      </c>
      <c r="H4" s="31"/>
      <c r="I4" s="31"/>
      <c r="J4" s="32"/>
      <c r="K4" s="30" t="s">
        <v>15</v>
      </c>
      <c r="L4" s="31"/>
      <c r="M4" s="31"/>
      <c r="N4" s="32"/>
    </row>
    <row r="5" spans="1:16" x14ac:dyDescent="0.35">
      <c r="A5" s="4"/>
      <c r="B5" s="10" t="s">
        <v>17</v>
      </c>
      <c r="C5" s="12" t="s">
        <v>18</v>
      </c>
      <c r="D5" s="9" t="s">
        <v>19</v>
      </c>
      <c r="E5" s="9" t="s">
        <v>20</v>
      </c>
      <c r="F5" s="13" t="s">
        <v>21</v>
      </c>
      <c r="G5" s="12" t="s">
        <v>18</v>
      </c>
      <c r="H5" s="9" t="s">
        <v>19</v>
      </c>
      <c r="I5" s="9" t="s">
        <v>20</v>
      </c>
      <c r="J5" s="13" t="s">
        <v>21</v>
      </c>
      <c r="K5" s="12" t="s">
        <v>18</v>
      </c>
      <c r="L5" s="9" t="s">
        <v>0</v>
      </c>
      <c r="M5" s="9" t="s">
        <v>20</v>
      </c>
      <c r="N5" s="13" t="s">
        <v>21</v>
      </c>
      <c r="O5" s="8"/>
      <c r="P5" s="8"/>
    </row>
    <row r="6" spans="1:16" x14ac:dyDescent="0.35">
      <c r="A6" s="4"/>
      <c r="B6" s="36" t="s">
        <v>22</v>
      </c>
      <c r="C6" s="14">
        <v>1</v>
      </c>
      <c r="D6" s="5">
        <v>33</v>
      </c>
      <c r="E6" s="23">
        <f>AVERAGE(D6:D8)</f>
        <v>33</v>
      </c>
      <c r="F6" s="25">
        <f>STDEV(D6:D8)</f>
        <v>6</v>
      </c>
      <c r="G6" s="17">
        <v>1</v>
      </c>
      <c r="H6" s="18">
        <v>27</v>
      </c>
      <c r="I6" s="23">
        <f>AVERAGE(H6:H8)</f>
        <v>29.666666666666668</v>
      </c>
      <c r="J6" s="25">
        <f>STDEV(H6:H8)</f>
        <v>4.6188021535169979</v>
      </c>
      <c r="K6" s="14">
        <v>1</v>
      </c>
      <c r="L6" s="5">
        <v>39</v>
      </c>
      <c r="M6" s="23">
        <f>AVERAGE(L6:L8)</f>
        <v>27</v>
      </c>
      <c r="N6" s="25">
        <f>STDEV(L6:L8)</f>
        <v>12</v>
      </c>
      <c r="O6" s="2"/>
      <c r="P6" s="2"/>
    </row>
    <row r="7" spans="1:16" x14ac:dyDescent="0.35">
      <c r="A7" s="4"/>
      <c r="B7" s="37"/>
      <c r="C7" s="14">
        <v>2</v>
      </c>
      <c r="D7" s="5">
        <v>27</v>
      </c>
      <c r="E7" s="23"/>
      <c r="F7" s="25"/>
      <c r="G7" s="17">
        <v>2</v>
      </c>
      <c r="H7" s="18">
        <v>27</v>
      </c>
      <c r="I7" s="23"/>
      <c r="J7" s="25"/>
      <c r="K7" s="14">
        <v>2</v>
      </c>
      <c r="L7" s="5">
        <v>27</v>
      </c>
      <c r="M7" s="23"/>
      <c r="N7" s="25"/>
      <c r="O7" s="2"/>
      <c r="P7" s="2"/>
    </row>
    <row r="8" spans="1:16" x14ac:dyDescent="0.35">
      <c r="A8" s="4"/>
      <c r="B8" s="38"/>
      <c r="C8" s="14">
        <v>3</v>
      </c>
      <c r="D8" s="5">
        <v>39</v>
      </c>
      <c r="E8" s="23"/>
      <c r="F8" s="25"/>
      <c r="G8" s="17">
        <v>3</v>
      </c>
      <c r="H8" s="18">
        <v>35</v>
      </c>
      <c r="I8" s="23"/>
      <c r="J8" s="25"/>
      <c r="K8" s="14">
        <v>3</v>
      </c>
      <c r="L8" s="5">
        <v>15</v>
      </c>
      <c r="M8" s="23"/>
      <c r="N8" s="25"/>
      <c r="O8" s="2"/>
      <c r="P8" s="2"/>
    </row>
    <row r="9" spans="1:16" x14ac:dyDescent="0.35">
      <c r="A9" s="4"/>
      <c r="B9" s="35" t="s">
        <v>23</v>
      </c>
      <c r="C9" s="14">
        <v>4</v>
      </c>
      <c r="D9" s="5">
        <v>61</v>
      </c>
      <c r="E9" s="23">
        <f>AVERAGE(D9:D11)</f>
        <v>52.666666666666664</v>
      </c>
      <c r="F9" s="25">
        <f t="shared" ref="F9" si="0">STDEV(D9:D11)</f>
        <v>10.408329997330648</v>
      </c>
      <c r="G9" s="17">
        <v>4</v>
      </c>
      <c r="H9" s="18">
        <v>43</v>
      </c>
      <c r="I9" s="23">
        <f>AVERAGE(H9:H11)</f>
        <v>43</v>
      </c>
      <c r="J9" s="25">
        <f t="shared" ref="J9" si="1">STDEV(H9:H11)</f>
        <v>0</v>
      </c>
      <c r="K9" s="14">
        <v>4</v>
      </c>
      <c r="L9" s="5">
        <v>24</v>
      </c>
      <c r="M9" s="23">
        <f>AVERAGE(L9:L11)</f>
        <v>30</v>
      </c>
      <c r="N9" s="25">
        <f t="shared" ref="N9" si="2">STDEV(L9:L11)</f>
        <v>8.717797887081348</v>
      </c>
      <c r="O9" s="2"/>
      <c r="P9" s="2"/>
    </row>
    <row r="10" spans="1:16" x14ac:dyDescent="0.35">
      <c r="A10" s="4"/>
      <c r="B10" s="35"/>
      <c r="C10" s="14">
        <v>5</v>
      </c>
      <c r="D10" s="5">
        <v>56</v>
      </c>
      <c r="E10" s="23"/>
      <c r="F10" s="25"/>
      <c r="G10" s="17">
        <v>5</v>
      </c>
      <c r="H10" s="18"/>
      <c r="I10" s="23"/>
      <c r="J10" s="25"/>
      <c r="K10" s="14">
        <v>5</v>
      </c>
      <c r="L10" s="5">
        <v>40</v>
      </c>
      <c r="M10" s="23"/>
      <c r="N10" s="25"/>
      <c r="O10" s="2"/>
      <c r="P10" s="2"/>
    </row>
    <row r="11" spans="1:16" x14ac:dyDescent="0.35">
      <c r="A11" s="4"/>
      <c r="B11" s="35"/>
      <c r="C11" s="14">
        <v>6</v>
      </c>
      <c r="D11" s="5">
        <v>41</v>
      </c>
      <c r="E11" s="23"/>
      <c r="F11" s="25"/>
      <c r="G11" s="17">
        <v>6</v>
      </c>
      <c r="H11" s="18">
        <v>43</v>
      </c>
      <c r="I11" s="23"/>
      <c r="J11" s="25"/>
      <c r="K11" s="14">
        <v>6</v>
      </c>
      <c r="L11" s="5">
        <v>26</v>
      </c>
      <c r="M11" s="23"/>
      <c r="N11" s="25"/>
      <c r="O11" s="2"/>
      <c r="P11" s="2"/>
    </row>
    <row r="12" spans="1:16" x14ac:dyDescent="0.35">
      <c r="A12" s="4"/>
      <c r="B12" s="35" t="s">
        <v>24</v>
      </c>
      <c r="C12" s="14">
        <v>7</v>
      </c>
      <c r="D12" s="5">
        <v>23</v>
      </c>
      <c r="E12" s="23">
        <f t="shared" ref="E12" si="3">AVERAGE(D12:D14)</f>
        <v>32</v>
      </c>
      <c r="F12" s="25">
        <f t="shared" ref="F12" si="4">STDEV(D12:D14)</f>
        <v>8.5440037453175304</v>
      </c>
      <c r="G12" s="17">
        <v>7</v>
      </c>
      <c r="H12" s="18">
        <v>17</v>
      </c>
      <c r="I12" s="23">
        <f t="shared" ref="I12" si="5">AVERAGE(H12:H14)</f>
        <v>27.666666666666668</v>
      </c>
      <c r="J12" s="25">
        <f t="shared" ref="J12" si="6">STDEV(H12:H14)</f>
        <v>9.7125348562223071</v>
      </c>
      <c r="K12" s="14">
        <v>7</v>
      </c>
      <c r="L12" s="5">
        <v>21</v>
      </c>
      <c r="M12" s="23">
        <f t="shared" ref="M12" si="7">AVERAGE(L12:L14)</f>
        <v>20.333333333333332</v>
      </c>
      <c r="N12" s="25">
        <f t="shared" ref="N12" si="8">STDEV(L12:L14)</f>
        <v>2.0816659994661331</v>
      </c>
      <c r="O12" s="2"/>
      <c r="P12" s="2"/>
    </row>
    <row r="13" spans="1:16" x14ac:dyDescent="0.35">
      <c r="A13" s="4"/>
      <c r="B13" s="35"/>
      <c r="C13" s="14">
        <v>8</v>
      </c>
      <c r="D13" s="5">
        <v>33</v>
      </c>
      <c r="E13" s="23"/>
      <c r="F13" s="25"/>
      <c r="G13" s="17">
        <v>8</v>
      </c>
      <c r="H13" s="18">
        <v>30</v>
      </c>
      <c r="I13" s="23"/>
      <c r="J13" s="25"/>
      <c r="K13" s="14">
        <v>8</v>
      </c>
      <c r="L13" s="5">
        <v>22</v>
      </c>
      <c r="M13" s="23"/>
      <c r="N13" s="25"/>
      <c r="O13" s="1"/>
      <c r="P13" s="1"/>
    </row>
    <row r="14" spans="1:16" x14ac:dyDescent="0.35">
      <c r="A14" s="4"/>
      <c r="B14" s="35"/>
      <c r="C14" s="14">
        <v>9</v>
      </c>
      <c r="D14" s="5">
        <v>40</v>
      </c>
      <c r="E14" s="23"/>
      <c r="F14" s="25"/>
      <c r="G14" s="17">
        <v>9</v>
      </c>
      <c r="H14" s="18">
        <v>36</v>
      </c>
      <c r="I14" s="23"/>
      <c r="J14" s="25"/>
      <c r="K14" s="14">
        <v>9</v>
      </c>
      <c r="L14" s="5">
        <v>18</v>
      </c>
      <c r="M14" s="23"/>
      <c r="N14" s="25"/>
      <c r="O14" s="1"/>
      <c r="P14" s="1"/>
    </row>
    <row r="15" spans="1:16" x14ac:dyDescent="0.35">
      <c r="A15" s="4"/>
      <c r="B15" s="35" t="s">
        <v>25</v>
      </c>
      <c r="C15" s="14">
        <v>10</v>
      </c>
      <c r="D15" s="5">
        <v>54</v>
      </c>
      <c r="E15" s="23">
        <f t="shared" ref="E15" si="9">AVERAGE(D15:D17)</f>
        <v>46.666666666666664</v>
      </c>
      <c r="F15" s="25">
        <f t="shared" ref="F15" si="10">STDEV(D15:D17)</f>
        <v>6.4291005073286485</v>
      </c>
      <c r="G15" s="17">
        <v>10</v>
      </c>
      <c r="H15" s="18">
        <v>49</v>
      </c>
      <c r="I15" s="23">
        <f t="shared" ref="I15" si="11">AVERAGE(H15:H17)</f>
        <v>46.333333333333336</v>
      </c>
      <c r="J15" s="25">
        <f t="shared" ref="J15" si="12">STDEV(H15:H17)</f>
        <v>3.7859388972001828</v>
      </c>
      <c r="K15" s="14">
        <v>10</v>
      </c>
      <c r="L15" s="5">
        <v>31</v>
      </c>
      <c r="M15" s="23">
        <f t="shared" ref="M15" si="13">AVERAGE(L15:L17)</f>
        <v>33.333333333333336</v>
      </c>
      <c r="N15" s="25">
        <f t="shared" ref="N15" si="14">STDEV(L15:L17)</f>
        <v>4.0414518843273806</v>
      </c>
    </row>
    <row r="16" spans="1:16" x14ac:dyDescent="0.35">
      <c r="A16" s="4"/>
      <c r="B16" s="35"/>
      <c r="C16" s="14">
        <v>11</v>
      </c>
      <c r="D16" s="5">
        <v>42</v>
      </c>
      <c r="E16" s="23"/>
      <c r="F16" s="25"/>
      <c r="G16" s="17">
        <v>11</v>
      </c>
      <c r="H16" s="18">
        <v>42</v>
      </c>
      <c r="I16" s="23"/>
      <c r="J16" s="25"/>
      <c r="K16" s="14">
        <v>11</v>
      </c>
      <c r="L16" s="5">
        <v>38</v>
      </c>
      <c r="M16" s="23"/>
      <c r="N16" s="25"/>
    </row>
    <row r="17" spans="1:14" x14ac:dyDescent="0.35">
      <c r="A17" s="4"/>
      <c r="B17" s="35"/>
      <c r="C17" s="14">
        <v>12</v>
      </c>
      <c r="D17" s="5">
        <v>44</v>
      </c>
      <c r="E17" s="23"/>
      <c r="F17" s="25"/>
      <c r="G17" s="17">
        <v>12</v>
      </c>
      <c r="H17" s="18">
        <v>48</v>
      </c>
      <c r="I17" s="23"/>
      <c r="J17" s="25"/>
      <c r="K17" s="14">
        <v>12</v>
      </c>
      <c r="L17" s="5">
        <v>31</v>
      </c>
      <c r="M17" s="23"/>
      <c r="N17" s="25"/>
    </row>
    <row r="18" spans="1:14" x14ac:dyDescent="0.35">
      <c r="A18" s="6"/>
      <c r="B18" s="35" t="s">
        <v>27</v>
      </c>
      <c r="C18" s="14">
        <v>13</v>
      </c>
      <c r="D18" s="5">
        <v>1952</v>
      </c>
      <c r="E18" s="23">
        <f t="shared" ref="E18" si="15">AVERAGE(D18:D20)</f>
        <v>1485.3333333333333</v>
      </c>
      <c r="F18" s="25">
        <f t="shared" ref="F18" si="16">STDEV(D18:D20)</f>
        <v>430.3920693197465</v>
      </c>
      <c r="G18" s="17">
        <v>13</v>
      </c>
      <c r="H18" s="18">
        <v>1402</v>
      </c>
      <c r="I18" s="23">
        <f t="shared" ref="I18" si="17">AVERAGE(H18:H20)</f>
        <v>1392.3333333333333</v>
      </c>
      <c r="J18" s="25">
        <f t="shared" ref="J18" si="18">STDEV(H18:H20)</f>
        <v>23.072349974229617</v>
      </c>
      <c r="K18" s="14">
        <v>13</v>
      </c>
      <c r="L18" s="5">
        <v>1841</v>
      </c>
      <c r="M18" s="23">
        <f t="shared" ref="M18" si="19">AVERAGE(L18:L20)</f>
        <v>1625.6666666666667</v>
      </c>
      <c r="N18" s="25">
        <f t="shared" ref="N18" si="20">STDEV(L18:L20)</f>
        <v>344.78447374168906</v>
      </c>
    </row>
    <row r="19" spans="1:14" x14ac:dyDescent="0.35">
      <c r="A19" s="6"/>
      <c r="B19" s="35"/>
      <c r="C19" s="14">
        <v>14</v>
      </c>
      <c r="D19" s="5">
        <v>1400</v>
      </c>
      <c r="E19" s="23"/>
      <c r="F19" s="25"/>
      <c r="G19" s="17">
        <v>14</v>
      </c>
      <c r="H19" s="18">
        <v>1409</v>
      </c>
      <c r="I19" s="23"/>
      <c r="J19" s="25"/>
      <c r="K19" s="14">
        <v>14</v>
      </c>
      <c r="L19" s="5">
        <v>1228</v>
      </c>
      <c r="M19" s="23"/>
      <c r="N19" s="25"/>
    </row>
    <row r="20" spans="1:14" x14ac:dyDescent="0.35">
      <c r="A20" s="6"/>
      <c r="B20" s="35"/>
      <c r="C20" s="14">
        <v>15</v>
      </c>
      <c r="D20" s="5">
        <v>1104</v>
      </c>
      <c r="E20" s="23"/>
      <c r="F20" s="25"/>
      <c r="G20" s="17">
        <v>15</v>
      </c>
      <c r="H20" s="18">
        <v>1366</v>
      </c>
      <c r="I20" s="23"/>
      <c r="J20" s="25"/>
      <c r="K20" s="14">
        <v>15</v>
      </c>
      <c r="L20" s="5">
        <v>1808</v>
      </c>
      <c r="M20" s="23"/>
      <c r="N20" s="25"/>
    </row>
    <row r="21" spans="1:14" x14ac:dyDescent="0.35">
      <c r="A21" s="6"/>
      <c r="B21" s="35" t="s">
        <v>26</v>
      </c>
      <c r="C21" s="14">
        <v>16</v>
      </c>
      <c r="D21" s="5">
        <v>405</v>
      </c>
      <c r="E21" s="23">
        <f t="shared" ref="E21" si="21">AVERAGE(D21:D23)</f>
        <v>383.66666666666669</v>
      </c>
      <c r="F21" s="25">
        <f t="shared" ref="F21" si="22">STDEV(D21:D23)</f>
        <v>20.55075018906447</v>
      </c>
      <c r="G21" s="17">
        <v>16</v>
      </c>
      <c r="H21" s="18">
        <v>293</v>
      </c>
      <c r="I21" s="23">
        <f t="shared" ref="I21" si="23">AVERAGE(H21:H23)</f>
        <v>283.66666666666669</v>
      </c>
      <c r="J21" s="25">
        <f t="shared" ref="J21" si="24">STDEV(H21:H23)</f>
        <v>13.650396819628845</v>
      </c>
      <c r="K21" s="14">
        <v>16</v>
      </c>
      <c r="L21" s="5">
        <v>468</v>
      </c>
      <c r="M21" s="23">
        <f t="shared" ref="M21" si="25">AVERAGE(L21:L23)</f>
        <v>452.33333333333331</v>
      </c>
      <c r="N21" s="25">
        <f t="shared" ref="N21" si="26">STDEV(L21:L23)</f>
        <v>15.50268793897798</v>
      </c>
    </row>
    <row r="22" spans="1:14" x14ac:dyDescent="0.35">
      <c r="A22" s="6"/>
      <c r="B22" s="35"/>
      <c r="C22" s="14">
        <v>17</v>
      </c>
      <c r="D22" s="5">
        <v>382</v>
      </c>
      <c r="E22" s="23"/>
      <c r="F22" s="25"/>
      <c r="G22" s="17">
        <v>17</v>
      </c>
      <c r="H22" s="18">
        <v>290</v>
      </c>
      <c r="I22" s="23"/>
      <c r="J22" s="25"/>
      <c r="K22" s="14">
        <v>17</v>
      </c>
      <c r="L22" s="5">
        <v>437</v>
      </c>
      <c r="M22" s="23"/>
      <c r="N22" s="25"/>
    </row>
    <row r="23" spans="1:14" x14ac:dyDescent="0.35">
      <c r="A23" s="7"/>
      <c r="B23" s="35"/>
      <c r="C23" s="14">
        <v>18</v>
      </c>
      <c r="D23" s="5">
        <v>364</v>
      </c>
      <c r="E23" s="23"/>
      <c r="F23" s="25"/>
      <c r="G23" s="17">
        <v>18</v>
      </c>
      <c r="H23" s="18">
        <v>268</v>
      </c>
      <c r="I23" s="23"/>
      <c r="J23" s="25"/>
      <c r="K23" s="14">
        <v>18</v>
      </c>
      <c r="L23" s="5">
        <v>452</v>
      </c>
      <c r="M23" s="23"/>
      <c r="N23" s="25"/>
    </row>
    <row r="24" spans="1:14" x14ac:dyDescent="0.35">
      <c r="A24" s="39" t="s">
        <v>1</v>
      </c>
      <c r="B24" s="35" t="s">
        <v>3</v>
      </c>
      <c r="C24" s="14">
        <v>19</v>
      </c>
      <c r="D24" s="5">
        <v>1380</v>
      </c>
      <c r="E24" s="23">
        <f t="shared" ref="E24" si="27">AVERAGE(D24:D26)</f>
        <v>1578.6666666666667</v>
      </c>
      <c r="F24" s="25">
        <f t="shared" ref="F24" si="28">STDEV(D24:D26)</f>
        <v>172.98940237290068</v>
      </c>
      <c r="G24" s="17">
        <v>19</v>
      </c>
      <c r="H24" s="18">
        <v>1373</v>
      </c>
      <c r="I24" s="23">
        <f t="shared" ref="I24" si="29">AVERAGE(H24:H26)</f>
        <v>1495</v>
      </c>
      <c r="J24" s="25">
        <f t="shared" ref="J24" si="30">STDEV(H24:H26)</f>
        <v>162.90794946840379</v>
      </c>
      <c r="K24" s="14">
        <v>19</v>
      </c>
      <c r="L24" s="5">
        <v>1765</v>
      </c>
      <c r="M24" s="23">
        <f t="shared" ref="M24" si="31">AVERAGE(L24:L26)</f>
        <v>1746.6666666666667</v>
      </c>
      <c r="N24" s="25">
        <f t="shared" ref="N24" si="32">STDEV(L24:L26)</f>
        <v>91.882170921965766</v>
      </c>
    </row>
    <row r="25" spans="1:14" x14ac:dyDescent="0.35">
      <c r="A25" s="39"/>
      <c r="B25" s="35"/>
      <c r="C25" s="14">
        <v>20</v>
      </c>
      <c r="D25" s="5">
        <v>1660</v>
      </c>
      <c r="E25" s="23"/>
      <c r="F25" s="25"/>
      <c r="G25" s="17">
        <v>20</v>
      </c>
      <c r="H25" s="18">
        <v>1432</v>
      </c>
      <c r="I25" s="23"/>
      <c r="J25" s="25"/>
      <c r="K25" s="14">
        <v>20</v>
      </c>
      <c r="L25" s="5">
        <v>1647</v>
      </c>
      <c r="M25" s="23"/>
      <c r="N25" s="25"/>
    </row>
    <row r="26" spans="1:14" x14ac:dyDescent="0.35">
      <c r="A26" s="39"/>
      <c r="B26" s="35"/>
      <c r="C26" s="14">
        <v>21</v>
      </c>
      <c r="D26" s="5">
        <v>1696</v>
      </c>
      <c r="E26" s="23"/>
      <c r="F26" s="25"/>
      <c r="G26" s="17">
        <v>21</v>
      </c>
      <c r="H26" s="18">
        <v>1680</v>
      </c>
      <c r="I26" s="23"/>
      <c r="J26" s="25"/>
      <c r="K26" s="14">
        <v>21</v>
      </c>
      <c r="L26" s="5">
        <v>1828</v>
      </c>
      <c r="M26" s="23"/>
      <c r="N26" s="25"/>
    </row>
    <row r="27" spans="1:14" x14ac:dyDescent="0.35">
      <c r="A27" s="39"/>
      <c r="B27" s="35" t="s">
        <v>4</v>
      </c>
      <c r="C27" s="14">
        <v>22</v>
      </c>
      <c r="D27" s="5">
        <v>1305</v>
      </c>
      <c r="E27" s="23">
        <f t="shared" ref="E27" si="33">AVERAGE(D27:D29)</f>
        <v>1344</v>
      </c>
      <c r="F27" s="25">
        <f t="shared" ref="F27" si="34">STDEV(D27:D29)</f>
        <v>79.981247802219244</v>
      </c>
      <c r="G27" s="17">
        <v>22</v>
      </c>
      <c r="H27" s="18">
        <v>1281</v>
      </c>
      <c r="I27" s="23">
        <f t="shared" ref="I27" si="35">AVERAGE(H27:H29)</f>
        <v>1302</v>
      </c>
      <c r="J27" s="25">
        <f t="shared" ref="J27" si="36">STDEV(H27:H29)</f>
        <v>38.118237105091836</v>
      </c>
      <c r="K27" s="14">
        <v>22</v>
      </c>
      <c r="L27" s="5">
        <v>1825</v>
      </c>
      <c r="M27" s="23">
        <f t="shared" ref="M27" si="37">AVERAGE(L27:L29)</f>
        <v>1859.6666666666667</v>
      </c>
      <c r="N27" s="25">
        <f t="shared" ref="N27" si="38">STDEV(L27:L29)</f>
        <v>46.1121820491433</v>
      </c>
    </row>
    <row r="28" spans="1:14" x14ac:dyDescent="0.35">
      <c r="A28" s="39"/>
      <c r="B28" s="35"/>
      <c r="C28" s="14">
        <v>23</v>
      </c>
      <c r="D28" s="5">
        <v>1291</v>
      </c>
      <c r="E28" s="23"/>
      <c r="F28" s="25"/>
      <c r="G28" s="17">
        <v>23</v>
      </c>
      <c r="H28" s="18">
        <v>1279</v>
      </c>
      <c r="I28" s="23"/>
      <c r="J28" s="25"/>
      <c r="K28" s="14">
        <v>23</v>
      </c>
      <c r="L28" s="5">
        <v>1912</v>
      </c>
      <c r="M28" s="23"/>
      <c r="N28" s="25"/>
    </row>
    <row r="29" spans="1:14" x14ac:dyDescent="0.35">
      <c r="A29" s="39"/>
      <c r="B29" s="35"/>
      <c r="C29" s="14">
        <v>24</v>
      </c>
      <c r="D29" s="5">
        <v>1436</v>
      </c>
      <c r="E29" s="23"/>
      <c r="F29" s="25"/>
      <c r="G29" s="17">
        <v>24</v>
      </c>
      <c r="H29" s="18">
        <v>1346</v>
      </c>
      <c r="I29" s="23"/>
      <c r="J29" s="25"/>
      <c r="K29" s="14">
        <v>24</v>
      </c>
      <c r="L29" s="5">
        <v>1842</v>
      </c>
      <c r="M29" s="23"/>
      <c r="N29" s="25"/>
    </row>
    <row r="30" spans="1:14" x14ac:dyDescent="0.35">
      <c r="A30" s="39"/>
      <c r="B30" s="35" t="s">
        <v>5</v>
      </c>
      <c r="C30" s="14">
        <v>25</v>
      </c>
      <c r="D30" s="5">
        <v>926</v>
      </c>
      <c r="E30" s="23">
        <f>AVERAGE(D30:D32)</f>
        <v>991.66666666666663</v>
      </c>
      <c r="F30" s="25">
        <f t="shared" ref="F30" si="39">STDEV(D30:D32)</f>
        <v>81.58635506831601</v>
      </c>
      <c r="G30" s="17">
        <v>25</v>
      </c>
      <c r="H30" s="18">
        <v>1296</v>
      </c>
      <c r="I30" s="23">
        <f>AVERAGE(H30:H32)</f>
        <v>1351.3333333333333</v>
      </c>
      <c r="J30" s="25">
        <f t="shared" ref="J30" si="40">STDEV(H30:H32)</f>
        <v>52.319531088622469</v>
      </c>
      <c r="K30" s="14">
        <v>25</v>
      </c>
      <c r="L30" s="5">
        <v>1258</v>
      </c>
      <c r="M30" s="23">
        <f>AVERAGE(L30:L32)</f>
        <v>1263.3333333333333</v>
      </c>
      <c r="N30" s="25">
        <f t="shared" ref="N30" si="41">STDEV(L30:L32)</f>
        <v>50.212880153734787</v>
      </c>
    </row>
    <row r="31" spans="1:14" x14ac:dyDescent="0.35">
      <c r="A31" s="39"/>
      <c r="B31" s="35"/>
      <c r="C31" s="14">
        <v>26</v>
      </c>
      <c r="D31" s="5">
        <v>1083</v>
      </c>
      <c r="E31" s="23"/>
      <c r="F31" s="25"/>
      <c r="G31" s="17">
        <v>26</v>
      </c>
      <c r="H31" s="18">
        <v>1400</v>
      </c>
      <c r="I31" s="23"/>
      <c r="J31" s="25"/>
      <c r="K31" s="14">
        <v>26</v>
      </c>
      <c r="L31" s="5">
        <v>1316</v>
      </c>
      <c r="M31" s="23"/>
      <c r="N31" s="25"/>
    </row>
    <row r="32" spans="1:14" x14ac:dyDescent="0.35">
      <c r="A32" s="39"/>
      <c r="B32" s="35"/>
      <c r="C32" s="14">
        <v>27</v>
      </c>
      <c r="D32" s="5">
        <v>966</v>
      </c>
      <c r="E32" s="23"/>
      <c r="F32" s="25"/>
      <c r="G32" s="17">
        <v>27</v>
      </c>
      <c r="H32" s="18">
        <v>1358</v>
      </c>
      <c r="I32" s="23"/>
      <c r="J32" s="25"/>
      <c r="K32" s="14">
        <v>27</v>
      </c>
      <c r="L32" s="5">
        <v>1216</v>
      </c>
      <c r="M32" s="23"/>
      <c r="N32" s="25"/>
    </row>
    <row r="33" spans="1:14" x14ac:dyDescent="0.35">
      <c r="A33" s="39"/>
      <c r="B33" s="35" t="s">
        <v>6</v>
      </c>
      <c r="C33" s="14">
        <v>28</v>
      </c>
      <c r="D33" s="5">
        <v>1112</v>
      </c>
      <c r="E33" s="23">
        <f t="shared" ref="E33" si="42">AVERAGE(D33:D35)</f>
        <v>1093</v>
      </c>
      <c r="F33" s="25">
        <f t="shared" ref="F33" si="43">STDEV(D33:D35)</f>
        <v>50.269274910227224</v>
      </c>
      <c r="G33" s="17">
        <v>28</v>
      </c>
      <c r="H33" s="18">
        <v>1030</v>
      </c>
      <c r="I33" s="23">
        <f t="shared" ref="I33" si="44">AVERAGE(H33:H35)</f>
        <v>1070</v>
      </c>
      <c r="J33" s="25">
        <f t="shared" ref="J33" si="45">STDEV(H33:H35)</f>
        <v>43.312815655415427</v>
      </c>
      <c r="K33" s="14">
        <v>28</v>
      </c>
      <c r="L33" s="5">
        <v>862</v>
      </c>
      <c r="M33" s="23">
        <f t="shared" ref="M33" si="46">AVERAGE(L33:L35)</f>
        <v>1160</v>
      </c>
      <c r="N33" s="25">
        <f t="shared" ref="N33" si="47">STDEV(L33:L35)</f>
        <v>260.43809245192995</v>
      </c>
    </row>
    <row r="34" spans="1:14" x14ac:dyDescent="0.35">
      <c r="A34" s="39"/>
      <c r="B34" s="35"/>
      <c r="C34" s="14">
        <v>29</v>
      </c>
      <c r="D34" s="5">
        <v>1036</v>
      </c>
      <c r="E34" s="23"/>
      <c r="F34" s="25"/>
      <c r="G34" s="17">
        <v>29</v>
      </c>
      <c r="H34" s="18">
        <v>1116</v>
      </c>
      <c r="I34" s="23"/>
      <c r="J34" s="25"/>
      <c r="K34" s="14">
        <v>29</v>
      </c>
      <c r="L34" s="5">
        <v>1274</v>
      </c>
      <c r="M34" s="23"/>
      <c r="N34" s="25"/>
    </row>
    <row r="35" spans="1:14" x14ac:dyDescent="0.35">
      <c r="A35" s="39"/>
      <c r="B35" s="35"/>
      <c r="C35" s="14">
        <v>30</v>
      </c>
      <c r="D35" s="5">
        <v>1131</v>
      </c>
      <c r="E35" s="23"/>
      <c r="F35" s="25"/>
      <c r="G35" s="17">
        <v>30</v>
      </c>
      <c r="H35" s="18">
        <v>1064</v>
      </c>
      <c r="I35" s="23"/>
      <c r="J35" s="25"/>
      <c r="K35" s="14">
        <v>30</v>
      </c>
      <c r="L35" s="5">
        <v>1344</v>
      </c>
      <c r="M35" s="23"/>
      <c r="N35" s="25"/>
    </row>
    <row r="36" spans="1:14" x14ac:dyDescent="0.35">
      <c r="A36" s="39"/>
      <c r="B36" s="35" t="s">
        <v>7</v>
      </c>
      <c r="C36" s="14">
        <v>31</v>
      </c>
      <c r="D36" s="11"/>
      <c r="E36" s="28" t="e">
        <f t="shared" ref="E36" si="48">AVERAGE(D36:D38)</f>
        <v>#DIV/0!</v>
      </c>
      <c r="F36" s="29" t="e">
        <f t="shared" ref="F36" si="49">STDEV(D36:D38)</f>
        <v>#DIV/0!</v>
      </c>
      <c r="G36" s="17">
        <v>31</v>
      </c>
      <c r="H36" s="18">
        <v>865</v>
      </c>
      <c r="I36" s="33">
        <f t="shared" ref="I36" si="50">AVERAGE(H36:H38)</f>
        <v>904</v>
      </c>
      <c r="J36" s="34">
        <f t="shared" ref="J36" si="51">STDEV(H36:H38)</f>
        <v>89.145947748621751</v>
      </c>
      <c r="K36" s="14">
        <v>31</v>
      </c>
      <c r="L36" s="11">
        <v>1446</v>
      </c>
      <c r="M36" s="33">
        <f t="shared" ref="M36" si="52">AVERAGE(L36:L38)</f>
        <v>1477.3333333333333</v>
      </c>
      <c r="N36" s="34">
        <f t="shared" ref="N36" si="53">STDEV(L36:L38)</f>
        <v>42.723919920032301</v>
      </c>
    </row>
    <row r="37" spans="1:14" x14ac:dyDescent="0.35">
      <c r="A37" s="39"/>
      <c r="B37" s="35"/>
      <c r="C37" s="14">
        <v>32</v>
      </c>
      <c r="D37" s="11"/>
      <c r="E37" s="28"/>
      <c r="F37" s="29"/>
      <c r="G37" s="17">
        <v>32</v>
      </c>
      <c r="H37" s="18">
        <v>841</v>
      </c>
      <c r="I37" s="33"/>
      <c r="J37" s="34"/>
      <c r="K37" s="14">
        <v>32</v>
      </c>
      <c r="L37" s="11">
        <v>1526</v>
      </c>
      <c r="M37" s="33"/>
      <c r="N37" s="34"/>
    </row>
    <row r="38" spans="1:14" x14ac:dyDescent="0.35">
      <c r="A38" s="39"/>
      <c r="B38" s="35"/>
      <c r="C38" s="14">
        <v>33</v>
      </c>
      <c r="D38" s="11"/>
      <c r="E38" s="28"/>
      <c r="F38" s="29"/>
      <c r="G38" s="17">
        <v>33</v>
      </c>
      <c r="H38" s="18">
        <v>1006</v>
      </c>
      <c r="I38" s="33"/>
      <c r="J38" s="34"/>
      <c r="K38" s="14">
        <v>33</v>
      </c>
      <c r="L38" s="11">
        <v>1460</v>
      </c>
      <c r="M38" s="33"/>
      <c r="N38" s="34"/>
    </row>
    <row r="39" spans="1:14" x14ac:dyDescent="0.35">
      <c r="A39" s="39" t="s">
        <v>2</v>
      </c>
      <c r="B39" s="35" t="s">
        <v>8</v>
      </c>
      <c r="C39" s="14">
        <v>34</v>
      </c>
      <c r="D39" s="5">
        <v>438</v>
      </c>
      <c r="E39" s="23">
        <f>AVERAGE(D39:D41)</f>
        <v>480.66666666666669</v>
      </c>
      <c r="F39" s="25">
        <f t="shared" ref="F39" si="54">STDEV(D39:D41)</f>
        <v>75.639495855890743</v>
      </c>
      <c r="G39" s="17">
        <v>34</v>
      </c>
      <c r="H39" s="18">
        <v>227</v>
      </c>
      <c r="I39" s="23">
        <f>AVERAGE(H39:H41)</f>
        <v>234.33333333333334</v>
      </c>
      <c r="J39" s="25">
        <f t="shared" ref="J39" si="55">STDEV(H39:H41)</f>
        <v>66.304851506758752</v>
      </c>
      <c r="K39" s="14">
        <v>34</v>
      </c>
      <c r="L39" s="5">
        <v>499</v>
      </c>
      <c r="M39" s="23">
        <f>AVERAGE(L39:L41)</f>
        <v>472</v>
      </c>
      <c r="N39" s="25">
        <f t="shared" ref="N39" si="56">STDEV(L39:L41)</f>
        <v>24.556058315617349</v>
      </c>
    </row>
    <row r="40" spans="1:14" x14ac:dyDescent="0.35">
      <c r="A40" s="39"/>
      <c r="B40" s="35"/>
      <c r="C40" s="14">
        <v>35</v>
      </c>
      <c r="D40" s="5">
        <v>436</v>
      </c>
      <c r="E40" s="23"/>
      <c r="F40" s="25"/>
      <c r="G40" s="17">
        <v>35</v>
      </c>
      <c r="H40" s="18">
        <v>304</v>
      </c>
      <c r="I40" s="23"/>
      <c r="J40" s="25"/>
      <c r="K40" s="14">
        <v>35</v>
      </c>
      <c r="L40" s="5">
        <v>466</v>
      </c>
      <c r="M40" s="23"/>
      <c r="N40" s="25"/>
    </row>
    <row r="41" spans="1:14" x14ac:dyDescent="0.35">
      <c r="A41" s="39"/>
      <c r="B41" s="35"/>
      <c r="C41" s="14">
        <v>36</v>
      </c>
      <c r="D41" s="5">
        <v>568</v>
      </c>
      <c r="E41" s="23"/>
      <c r="F41" s="25"/>
      <c r="G41" s="17">
        <v>36</v>
      </c>
      <c r="H41" s="18">
        <v>172</v>
      </c>
      <c r="I41" s="23"/>
      <c r="J41" s="25"/>
      <c r="K41" s="14">
        <v>36</v>
      </c>
      <c r="L41" s="5">
        <v>451</v>
      </c>
      <c r="M41" s="23"/>
      <c r="N41" s="25"/>
    </row>
    <row r="42" spans="1:14" x14ac:dyDescent="0.35">
      <c r="A42" s="39"/>
      <c r="B42" s="35" t="s">
        <v>9</v>
      </c>
      <c r="C42" s="14">
        <v>37</v>
      </c>
      <c r="D42" s="5">
        <v>371</v>
      </c>
      <c r="E42" s="23">
        <f t="shared" ref="E42" si="57">AVERAGE(D42:D44)</f>
        <v>368</v>
      </c>
      <c r="F42" s="25">
        <f>STDEV(D42:D44)</f>
        <v>26.627053911388696</v>
      </c>
      <c r="G42" s="17">
        <v>37</v>
      </c>
      <c r="H42" s="18">
        <v>212</v>
      </c>
      <c r="I42" s="23">
        <f t="shared" ref="I42" si="58">AVERAGE(H42:H44)</f>
        <v>195</v>
      </c>
      <c r="J42" s="25">
        <f>STDEV(H42:H44)</f>
        <v>18.083141320025124</v>
      </c>
      <c r="K42" s="14">
        <v>37</v>
      </c>
      <c r="L42" s="5">
        <v>349</v>
      </c>
      <c r="M42" s="23">
        <f t="shared" ref="M42" si="59">AVERAGE(L42:L44)</f>
        <v>357.66666666666669</v>
      </c>
      <c r="N42" s="25">
        <f>STDEV(L42:L44)</f>
        <v>39.715656022950618</v>
      </c>
    </row>
    <row r="43" spans="1:14" x14ac:dyDescent="0.35">
      <c r="A43" s="39"/>
      <c r="B43" s="35"/>
      <c r="C43" s="14">
        <v>38</v>
      </c>
      <c r="D43" s="5">
        <v>393</v>
      </c>
      <c r="E43" s="23"/>
      <c r="F43" s="25"/>
      <c r="G43" s="17">
        <v>38</v>
      </c>
      <c r="H43" s="18">
        <v>197</v>
      </c>
      <c r="I43" s="23"/>
      <c r="J43" s="25"/>
      <c r="K43" s="14">
        <v>38</v>
      </c>
      <c r="L43" s="5">
        <v>323</v>
      </c>
      <c r="M43" s="23"/>
      <c r="N43" s="25"/>
    </row>
    <row r="44" spans="1:14" x14ac:dyDescent="0.35">
      <c r="A44" s="39"/>
      <c r="B44" s="35"/>
      <c r="C44" s="14">
        <v>39</v>
      </c>
      <c r="D44" s="5">
        <v>340</v>
      </c>
      <c r="E44" s="23"/>
      <c r="F44" s="25"/>
      <c r="G44" s="17">
        <v>39</v>
      </c>
      <c r="H44" s="18">
        <v>176</v>
      </c>
      <c r="I44" s="23"/>
      <c r="J44" s="25"/>
      <c r="K44" s="14">
        <v>39</v>
      </c>
      <c r="L44" s="5">
        <v>401</v>
      </c>
      <c r="M44" s="23"/>
      <c r="N44" s="25"/>
    </row>
    <row r="45" spans="1:14" x14ac:dyDescent="0.35">
      <c r="A45" s="39"/>
      <c r="B45" s="35" t="s">
        <v>10</v>
      </c>
      <c r="C45" s="14">
        <v>40</v>
      </c>
      <c r="D45" s="5">
        <v>259</v>
      </c>
      <c r="E45" s="23">
        <f t="shared" ref="E45" si="60">AVERAGE(D45:D47)</f>
        <v>285.66666666666669</v>
      </c>
      <c r="F45" s="25">
        <f t="shared" ref="F45" si="61">STDEV(D45:D47)</f>
        <v>23.288051299611421</v>
      </c>
      <c r="G45" s="17">
        <v>40</v>
      </c>
      <c r="H45" s="18">
        <v>158</v>
      </c>
      <c r="I45" s="23">
        <f t="shared" ref="I45" si="62">AVERAGE(H45:H47)</f>
        <v>156.33333333333334</v>
      </c>
      <c r="J45" s="25">
        <f t="shared" ref="J45" si="63">STDEV(H45:H47)</f>
        <v>6.6583281184793925</v>
      </c>
      <c r="K45" s="14">
        <v>40</v>
      </c>
      <c r="L45" s="5">
        <v>191</v>
      </c>
      <c r="M45" s="23">
        <f t="shared" ref="M45" si="64">AVERAGE(L45:L47)</f>
        <v>243.66666666666666</v>
      </c>
      <c r="N45" s="25">
        <f t="shared" ref="N45" si="65">STDEV(L45:L47)</f>
        <v>53.519466863313653</v>
      </c>
    </row>
    <row r="46" spans="1:14" x14ac:dyDescent="0.35">
      <c r="A46" s="39"/>
      <c r="B46" s="35"/>
      <c r="C46" s="14">
        <v>41</v>
      </c>
      <c r="D46" s="5">
        <v>296</v>
      </c>
      <c r="E46" s="23"/>
      <c r="F46" s="25"/>
      <c r="G46" s="17">
        <v>41</v>
      </c>
      <c r="H46" s="18">
        <v>162</v>
      </c>
      <c r="I46" s="23"/>
      <c r="J46" s="25"/>
      <c r="K46" s="14">
        <v>41</v>
      </c>
      <c r="L46" s="5">
        <v>242</v>
      </c>
      <c r="M46" s="23"/>
      <c r="N46" s="25"/>
    </row>
    <row r="47" spans="1:14" x14ac:dyDescent="0.35">
      <c r="A47" s="39"/>
      <c r="B47" s="35"/>
      <c r="C47" s="14">
        <v>42</v>
      </c>
      <c r="D47" s="5">
        <v>302</v>
      </c>
      <c r="E47" s="23"/>
      <c r="F47" s="25"/>
      <c r="G47" s="17">
        <v>42</v>
      </c>
      <c r="H47" s="18">
        <v>149</v>
      </c>
      <c r="I47" s="23"/>
      <c r="J47" s="25"/>
      <c r="K47" s="14">
        <v>42</v>
      </c>
      <c r="L47" s="5">
        <v>298</v>
      </c>
      <c r="M47" s="23"/>
      <c r="N47" s="25"/>
    </row>
    <row r="48" spans="1:14" x14ac:dyDescent="0.35">
      <c r="A48" s="39"/>
      <c r="B48" s="35" t="s">
        <v>11</v>
      </c>
      <c r="C48" s="14">
        <v>43</v>
      </c>
      <c r="D48" s="5">
        <v>232</v>
      </c>
      <c r="E48" s="23">
        <f>AVERAGE(D48:D50)</f>
        <v>229.33333333333334</v>
      </c>
      <c r="F48" s="25">
        <f t="shared" ref="F48" si="66">STDEV(D48:D50)</f>
        <v>15.176736583776281</v>
      </c>
      <c r="G48" s="17">
        <v>43</v>
      </c>
      <c r="H48" s="18">
        <v>112</v>
      </c>
      <c r="I48" s="23">
        <f>AVERAGE(H48:H50)</f>
        <v>99.333333333333329</v>
      </c>
      <c r="J48" s="25">
        <f t="shared" ref="J48" si="67">STDEV(H48:H50)</f>
        <v>12.503332889007392</v>
      </c>
      <c r="K48" s="14">
        <v>43</v>
      </c>
      <c r="L48" s="5">
        <v>131</v>
      </c>
      <c r="M48" s="23">
        <f>AVERAGE(L48:L50)</f>
        <v>151.66666666666666</v>
      </c>
      <c r="N48" s="25">
        <f t="shared" ref="N48" si="68">STDEV(L48:L50)</f>
        <v>18.147543451754935</v>
      </c>
    </row>
    <row r="49" spans="1:14" x14ac:dyDescent="0.35">
      <c r="A49" s="39"/>
      <c r="B49" s="35"/>
      <c r="C49" s="14">
        <v>44</v>
      </c>
      <c r="D49" s="5">
        <v>243</v>
      </c>
      <c r="E49" s="23"/>
      <c r="F49" s="25"/>
      <c r="G49" s="17">
        <v>44</v>
      </c>
      <c r="H49" s="18">
        <v>87</v>
      </c>
      <c r="I49" s="23"/>
      <c r="J49" s="25"/>
      <c r="K49" s="14">
        <v>44</v>
      </c>
      <c r="L49" s="5">
        <v>165</v>
      </c>
      <c r="M49" s="23"/>
      <c r="N49" s="25"/>
    </row>
    <row r="50" spans="1:14" x14ac:dyDescent="0.35">
      <c r="A50" s="39"/>
      <c r="B50" s="35"/>
      <c r="C50" s="14">
        <v>45</v>
      </c>
      <c r="D50" s="5">
        <v>213</v>
      </c>
      <c r="E50" s="23"/>
      <c r="F50" s="25"/>
      <c r="G50" s="17">
        <v>45</v>
      </c>
      <c r="H50" s="18">
        <v>99</v>
      </c>
      <c r="I50" s="23"/>
      <c r="J50" s="25"/>
      <c r="K50" s="14">
        <v>45</v>
      </c>
      <c r="L50" s="5">
        <v>159</v>
      </c>
      <c r="M50" s="23"/>
      <c r="N50" s="25"/>
    </row>
    <row r="51" spans="1:14" x14ac:dyDescent="0.35">
      <c r="A51" s="39"/>
      <c r="B51" s="35" t="s">
        <v>12</v>
      </c>
      <c r="C51" s="14">
        <v>46</v>
      </c>
      <c r="D51" s="5">
        <v>142</v>
      </c>
      <c r="E51" s="23">
        <f>AVERAGE(D51:D53)</f>
        <v>146.66666666666666</v>
      </c>
      <c r="F51" s="25">
        <f>STDEV(D51:D53)</f>
        <v>15.534906930308059</v>
      </c>
      <c r="G51" s="17">
        <v>46</v>
      </c>
      <c r="H51" s="18">
        <v>99</v>
      </c>
      <c r="I51" s="23">
        <f>AVERAGE(H51:H53)</f>
        <v>85.333333333333329</v>
      </c>
      <c r="J51" s="25">
        <f>STDEV(H51:H53)</f>
        <v>13.051181300301286</v>
      </c>
      <c r="K51" s="14">
        <v>46</v>
      </c>
      <c r="L51" s="5">
        <v>154</v>
      </c>
      <c r="M51" s="23">
        <f>AVERAGE(L51:L53)</f>
        <v>167.66666666666666</v>
      </c>
      <c r="N51" s="25">
        <f>STDEV(L51:L53)</f>
        <v>12.342339054382411</v>
      </c>
    </row>
    <row r="52" spans="1:14" x14ac:dyDescent="0.35">
      <c r="A52" s="39"/>
      <c r="B52" s="35"/>
      <c r="C52" s="14">
        <v>47</v>
      </c>
      <c r="D52" s="5">
        <v>164</v>
      </c>
      <c r="E52" s="23"/>
      <c r="F52" s="25"/>
      <c r="G52" s="17">
        <v>47</v>
      </c>
      <c r="H52" s="18">
        <v>73</v>
      </c>
      <c r="I52" s="23"/>
      <c r="J52" s="25"/>
      <c r="K52" s="14">
        <v>47</v>
      </c>
      <c r="L52" s="5">
        <v>171</v>
      </c>
      <c r="M52" s="23"/>
      <c r="N52" s="25"/>
    </row>
    <row r="53" spans="1:14" ht="15" thickBot="1" x14ac:dyDescent="0.4">
      <c r="A53" s="39"/>
      <c r="B53" s="35"/>
      <c r="C53" s="15">
        <v>48</v>
      </c>
      <c r="D53" s="16">
        <v>134</v>
      </c>
      <c r="E53" s="24"/>
      <c r="F53" s="26"/>
      <c r="G53" s="19">
        <v>48</v>
      </c>
      <c r="H53" s="20">
        <v>84</v>
      </c>
      <c r="I53" s="24"/>
      <c r="J53" s="26"/>
      <c r="K53" s="15">
        <v>48</v>
      </c>
      <c r="L53" s="16">
        <v>178</v>
      </c>
      <c r="M53" s="24"/>
      <c r="N53" s="26"/>
    </row>
    <row r="55" spans="1:14" x14ac:dyDescent="0.35">
      <c r="A55" s="27"/>
      <c r="B55" s="27"/>
      <c r="C55" s="27"/>
      <c r="D55" s="27"/>
      <c r="E55" s="27"/>
      <c r="F55" s="27"/>
      <c r="G55" s="27"/>
      <c r="H55" s="27"/>
      <c r="I55" s="27"/>
      <c r="J55" s="27"/>
      <c r="K55" s="27"/>
      <c r="L55" s="22"/>
    </row>
  </sheetData>
  <mergeCells count="118">
    <mergeCell ref="A24:A38"/>
    <mergeCell ref="A39:A53"/>
    <mergeCell ref="J42:J44"/>
    <mergeCell ref="J45:J47"/>
    <mergeCell ref="J48:J50"/>
    <mergeCell ref="J51:J53"/>
    <mergeCell ref="J24:J26"/>
    <mergeCell ref="J27:J29"/>
    <mergeCell ref="J30:J32"/>
    <mergeCell ref="J33:J35"/>
    <mergeCell ref="J36:J38"/>
    <mergeCell ref="J39:J41"/>
    <mergeCell ref="I42:I44"/>
    <mergeCell ref="I45:I47"/>
    <mergeCell ref="I48:I50"/>
    <mergeCell ref="J6:J8"/>
    <mergeCell ref="J9:J11"/>
    <mergeCell ref="J12:J14"/>
    <mergeCell ref="J15:J17"/>
    <mergeCell ref="J18:J20"/>
    <mergeCell ref="J21:J23"/>
    <mergeCell ref="I24:I26"/>
    <mergeCell ref="I27:I29"/>
    <mergeCell ref="I30:I32"/>
    <mergeCell ref="I15:I17"/>
    <mergeCell ref="I18:I20"/>
    <mergeCell ref="I21:I23"/>
    <mergeCell ref="B24:B26"/>
    <mergeCell ref="B27:B29"/>
    <mergeCell ref="B30:B32"/>
    <mergeCell ref="B33:B35"/>
    <mergeCell ref="B36:B38"/>
    <mergeCell ref="B39:B41"/>
    <mergeCell ref="I33:I35"/>
    <mergeCell ref="I36:I38"/>
    <mergeCell ref="I39:I41"/>
    <mergeCell ref="M27:M29"/>
    <mergeCell ref="N27:N29"/>
    <mergeCell ref="G4:J4"/>
    <mergeCell ref="K4:N4"/>
    <mergeCell ref="M6:M8"/>
    <mergeCell ref="N6:N8"/>
    <mergeCell ref="M9:M11"/>
    <mergeCell ref="N9:N11"/>
    <mergeCell ref="B21:B23"/>
    <mergeCell ref="B6:B8"/>
    <mergeCell ref="B9:B11"/>
    <mergeCell ref="B12:B14"/>
    <mergeCell ref="B15:B17"/>
    <mergeCell ref="B18:B20"/>
    <mergeCell ref="M12:M14"/>
    <mergeCell ref="N12:N14"/>
    <mergeCell ref="M15:M17"/>
    <mergeCell ref="N15:N17"/>
    <mergeCell ref="M18:M20"/>
    <mergeCell ref="N18:N20"/>
    <mergeCell ref="M21:M23"/>
    <mergeCell ref="I6:I8"/>
    <mergeCell ref="I9:I11"/>
    <mergeCell ref="I12:I14"/>
    <mergeCell ref="E18:E20"/>
    <mergeCell ref="F18:F20"/>
    <mergeCell ref="E21:E23"/>
    <mergeCell ref="F21:F23"/>
    <mergeCell ref="E24:E26"/>
    <mergeCell ref="M48:M50"/>
    <mergeCell ref="N48:N50"/>
    <mergeCell ref="M51:M53"/>
    <mergeCell ref="N51:N53"/>
    <mergeCell ref="M39:M41"/>
    <mergeCell ref="N39:N41"/>
    <mergeCell ref="M42:M44"/>
    <mergeCell ref="N42:N44"/>
    <mergeCell ref="M45:M47"/>
    <mergeCell ref="N45:N47"/>
    <mergeCell ref="M30:M32"/>
    <mergeCell ref="N30:N32"/>
    <mergeCell ref="M33:M35"/>
    <mergeCell ref="N33:N35"/>
    <mergeCell ref="M36:M38"/>
    <mergeCell ref="N36:N38"/>
    <mergeCell ref="N21:N23"/>
    <mergeCell ref="M24:M26"/>
    <mergeCell ref="N24:N26"/>
    <mergeCell ref="C4:F4"/>
    <mergeCell ref="E6:E8"/>
    <mergeCell ref="F6:F8"/>
    <mergeCell ref="E9:E11"/>
    <mergeCell ref="F9:F11"/>
    <mergeCell ref="E12:E14"/>
    <mergeCell ref="F12:F14"/>
    <mergeCell ref="E15:E17"/>
    <mergeCell ref="F15:F17"/>
    <mergeCell ref="E33:E35"/>
    <mergeCell ref="F33:F35"/>
    <mergeCell ref="E36:E38"/>
    <mergeCell ref="F36:F38"/>
    <mergeCell ref="E39:E41"/>
    <mergeCell ref="F39:F41"/>
    <mergeCell ref="F24:F26"/>
    <mergeCell ref="E27:E29"/>
    <mergeCell ref="F27:F29"/>
    <mergeCell ref="E30:E32"/>
    <mergeCell ref="F30:F32"/>
    <mergeCell ref="E51:E53"/>
    <mergeCell ref="F51:F53"/>
    <mergeCell ref="A55:K55"/>
    <mergeCell ref="E42:E44"/>
    <mergeCell ref="F42:F44"/>
    <mergeCell ref="E45:E47"/>
    <mergeCell ref="F45:F47"/>
    <mergeCell ref="E48:E50"/>
    <mergeCell ref="F48:F50"/>
    <mergeCell ref="B42:B44"/>
    <mergeCell ref="B45:B47"/>
    <mergeCell ref="B48:B50"/>
    <mergeCell ref="B51:B53"/>
    <mergeCell ref="I51:I5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JJEA</cp:lastModifiedBy>
  <dcterms:created xsi:type="dcterms:W3CDTF">2022-11-07T01:32:54Z</dcterms:created>
  <dcterms:modified xsi:type="dcterms:W3CDTF">2024-03-08T18:57:53Z</dcterms:modified>
</cp:coreProperties>
</file>